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\\bespin\Clinical_Research\H12O-CNIO_Lung\Backup\0-Carpetas personales\Cristina\Lab_note\1-Proyecto IL-11\Paper\Corrección Itziar\CTM\"/>
    </mc:Choice>
  </mc:AlternateContent>
  <xr:revisionPtr revIDLastSave="0" documentId="13_ncr:1_{810EA518-9936-4EDF-9D22-683DEEEFB72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RNA QC" sheetId="19" r:id="rId1"/>
    <sheet name="OIRRA Libraries" sheetId="17" r:id="rId2"/>
  </sheets>
  <definedNames>
    <definedName name="_xlnm._FilterDatabase" localSheetId="1" hidden="1">'OIRRA Libraries'!$A$4:$K$4</definedName>
    <definedName name="_xlnm._FilterDatabase" localSheetId="0" hidden="1">'RNA QC'!$A$4:$C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3" uniqueCount="47">
  <si>
    <t>RNA Stock concentration (ng/µl)</t>
  </si>
  <si>
    <t>OIRRA RNA input (ng)</t>
  </si>
  <si>
    <t>N/A</t>
  </si>
  <si>
    <t>RNA Integrity Number (RIN)</t>
  </si>
  <si>
    <t>Bases</t>
  </si>
  <si>
    <t>≥ Q20</t>
  </si>
  <si>
    <t>Reads</t>
  </si>
  <si>
    <t>Mapped reads</t>
  </si>
  <si>
    <t>Valid reads (%)</t>
  </si>
  <si>
    <t>Targets ≥ 1 reads</t>
  </si>
  <si>
    <t>Targets ≥ 2 reads</t>
  </si>
  <si>
    <t>Targets ≥ 10 reads</t>
  </si>
  <si>
    <t>Mean Read Length (bp)</t>
  </si>
  <si>
    <t>589,02</t>
  </si>
  <si>
    <t>NA</t>
  </si>
  <si>
    <t>90.26</t>
  </si>
  <si>
    <t>88.83</t>
  </si>
  <si>
    <t>89.86</t>
  </si>
  <si>
    <t>88.88</t>
  </si>
  <si>
    <t>88.95</t>
  </si>
  <si>
    <t>94.39</t>
  </si>
  <si>
    <t>89.67</t>
  </si>
  <si>
    <t>90.88</t>
  </si>
  <si>
    <t>91.05</t>
  </si>
  <si>
    <t>91.79</t>
  </si>
  <si>
    <t>92.04</t>
  </si>
  <si>
    <t>91.95</t>
  </si>
  <si>
    <t>94.58</t>
  </si>
  <si>
    <t>90.21</t>
  </si>
  <si>
    <t>94.31</t>
  </si>
  <si>
    <t>94.13</t>
  </si>
  <si>
    <t>91.66</t>
  </si>
  <si>
    <t>91.77</t>
  </si>
  <si>
    <t>88.65</t>
  </si>
  <si>
    <t>88.23</t>
  </si>
  <si>
    <t>86.34</t>
  </si>
  <si>
    <t>92.37</t>
  </si>
  <si>
    <t>92.73</t>
  </si>
  <si>
    <t>92.93</t>
  </si>
  <si>
    <t>90.23</t>
  </si>
  <si>
    <t>91.73</t>
  </si>
  <si>
    <t>88.44</t>
  </si>
  <si>
    <t>Quality control parameters and library generation data with OIRRA (N=32)</t>
  </si>
  <si>
    <t>IHQ ID</t>
  </si>
  <si>
    <t>IHQ</t>
  </si>
  <si>
    <t>685939</t>
  </si>
  <si>
    <t>Table E7. Quality control metrics for RNA and sequencing librar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B2B2B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8">
    <xf numFmtId="0" fontId="0" fillId="0" borderId="0" xfId="0"/>
    <xf numFmtId="0" fontId="3" fillId="0" borderId="0" xfId="0" applyFont="1" applyAlignment="1">
      <alignment horizontal="center"/>
    </xf>
    <xf numFmtId="49" fontId="4" fillId="2" borderId="1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49" fontId="4" fillId="2" borderId="1" xfId="0" applyNumberFormat="1" applyFont="1" applyFill="1" applyBorder="1" applyAlignment="1">
      <alignment horizontal="center" vertical="top" wrapText="1"/>
    </xf>
    <xf numFmtId="0" fontId="4" fillId="2" borderId="1" xfId="0" applyFont="1" applyFill="1" applyBorder="1" applyAlignment="1">
      <alignment horizontal="center" vertical="top"/>
    </xf>
    <xf numFmtId="0" fontId="3" fillId="0" borderId="0" xfId="0" applyFont="1"/>
    <xf numFmtId="0" fontId="3" fillId="0" borderId="0" xfId="0" applyFont="1" applyAlignment="1">
      <alignment horizontal="left"/>
    </xf>
    <xf numFmtId="49" fontId="3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1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2B2B2"/>
      <color rgb="FF0000FF"/>
      <color rgb="FFDDDDDD"/>
      <color rgb="FFFF66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BE81B-306D-6744-B6BC-916ADD6E6936}">
  <dimension ref="A2:C36"/>
  <sheetViews>
    <sheetView showGridLines="0" tabSelected="1" workbookViewId="0">
      <selection activeCell="E15" sqref="E15"/>
    </sheetView>
  </sheetViews>
  <sheetFormatPr baseColWidth="10" defaultColWidth="10.77734375" defaultRowHeight="13.8" x14ac:dyDescent="0.25"/>
  <cols>
    <col min="1" max="1" width="14.6640625" style="8" customWidth="1"/>
    <col min="2" max="2" width="28.77734375" style="8" customWidth="1"/>
    <col min="3" max="3" width="27" style="8" customWidth="1"/>
    <col min="4" max="16384" width="10.77734375" style="8"/>
  </cols>
  <sheetData>
    <row r="2" spans="1:3" x14ac:dyDescent="0.25">
      <c r="A2" s="8" t="s">
        <v>46</v>
      </c>
    </row>
    <row r="4" spans="1:3" x14ac:dyDescent="0.25">
      <c r="A4" s="6" t="s">
        <v>44</v>
      </c>
      <c r="B4" s="7" t="s">
        <v>0</v>
      </c>
      <c r="C4" s="7" t="s">
        <v>3</v>
      </c>
    </row>
    <row r="5" spans="1:3" x14ac:dyDescent="0.25">
      <c r="A5" s="17">
        <v>1</v>
      </c>
      <c r="B5" s="5">
        <v>35.694746508143638</v>
      </c>
      <c r="C5" s="4">
        <v>4.9000000000000004</v>
      </c>
    </row>
    <row r="6" spans="1:3" x14ac:dyDescent="0.25">
      <c r="A6" s="17">
        <v>2</v>
      </c>
      <c r="B6" s="5">
        <v>92.651885977541042</v>
      </c>
      <c r="C6" s="4">
        <v>7.4</v>
      </c>
    </row>
    <row r="7" spans="1:3" x14ac:dyDescent="0.25">
      <c r="A7" s="17">
        <v>3</v>
      </c>
      <c r="B7" s="5">
        <v>22.481272050650041</v>
      </c>
      <c r="C7" s="4">
        <v>5.8</v>
      </c>
    </row>
    <row r="8" spans="1:3" x14ac:dyDescent="0.25">
      <c r="A8" s="17">
        <v>5</v>
      </c>
      <c r="B8" s="5">
        <v>103.28630386793358</v>
      </c>
      <c r="C8" s="4">
        <v>6.6</v>
      </c>
    </row>
    <row r="9" spans="1:3" x14ac:dyDescent="0.25">
      <c r="A9" s="17">
        <v>8</v>
      </c>
      <c r="B9" s="5">
        <v>17.493596249577113</v>
      </c>
      <c r="C9" s="4">
        <v>6.7</v>
      </c>
    </row>
    <row r="10" spans="1:3" x14ac:dyDescent="0.25">
      <c r="A10" s="17">
        <v>13</v>
      </c>
      <c r="B10" s="5">
        <v>198.65694084525066</v>
      </c>
      <c r="C10" s="4">
        <v>2.2000000000000002</v>
      </c>
    </row>
    <row r="11" spans="1:3" x14ac:dyDescent="0.25">
      <c r="A11" s="17">
        <v>20</v>
      </c>
      <c r="B11" s="5">
        <v>152.82080813897684</v>
      </c>
      <c r="C11" s="4">
        <v>4.4000000000000004</v>
      </c>
    </row>
    <row r="12" spans="1:3" x14ac:dyDescent="0.25">
      <c r="A12" s="17">
        <v>24</v>
      </c>
      <c r="B12" s="5">
        <v>52.020987298845057</v>
      </c>
      <c r="C12" s="4">
        <v>1</v>
      </c>
    </row>
    <row r="13" spans="1:3" x14ac:dyDescent="0.25">
      <c r="A13" s="17">
        <v>29</v>
      </c>
      <c r="B13" s="5">
        <v>138.30565953226477</v>
      </c>
      <c r="C13" s="4">
        <v>6.1</v>
      </c>
    </row>
    <row r="14" spans="1:3" x14ac:dyDescent="0.25">
      <c r="A14" s="17">
        <v>33</v>
      </c>
      <c r="B14" s="5">
        <v>22.46230303030303</v>
      </c>
      <c r="C14" s="4">
        <v>7.4</v>
      </c>
    </row>
    <row r="15" spans="1:3" x14ac:dyDescent="0.25">
      <c r="A15" s="17">
        <v>34</v>
      </c>
      <c r="B15" s="5">
        <v>23.18</v>
      </c>
      <c r="C15" s="4">
        <v>8.4</v>
      </c>
    </row>
    <row r="16" spans="1:3" x14ac:dyDescent="0.25">
      <c r="A16" s="17">
        <v>36</v>
      </c>
      <c r="B16" s="5">
        <v>104.19084785277337</v>
      </c>
      <c r="C16" s="4">
        <v>8.1</v>
      </c>
    </row>
    <row r="17" spans="1:3" x14ac:dyDescent="0.25">
      <c r="A17" s="17">
        <v>37</v>
      </c>
      <c r="B17" s="5">
        <v>98.988607268488437</v>
      </c>
      <c r="C17" s="4" t="s">
        <v>2</v>
      </c>
    </row>
    <row r="18" spans="1:3" x14ac:dyDescent="0.25">
      <c r="A18" s="17">
        <v>41</v>
      </c>
      <c r="B18" s="5">
        <v>315.24831698284487</v>
      </c>
      <c r="C18" s="4">
        <v>8.6999999999999993</v>
      </c>
    </row>
    <row r="19" spans="1:3" x14ac:dyDescent="0.25">
      <c r="A19" s="17">
        <v>42</v>
      </c>
      <c r="B19" s="5">
        <v>61.975640351148662</v>
      </c>
      <c r="C19" s="4">
        <v>9.4</v>
      </c>
    </row>
    <row r="20" spans="1:3" x14ac:dyDescent="0.25">
      <c r="A20" s="17">
        <v>43</v>
      </c>
      <c r="B20" s="5">
        <v>62.393428857322654</v>
      </c>
      <c r="C20" s="4">
        <v>8.3000000000000007</v>
      </c>
    </row>
    <row r="21" spans="1:3" x14ac:dyDescent="0.25">
      <c r="A21" s="17">
        <v>48</v>
      </c>
      <c r="B21" s="5">
        <v>295.25102990506184</v>
      </c>
      <c r="C21" s="4">
        <v>8.6</v>
      </c>
    </row>
    <row r="22" spans="1:3" x14ac:dyDescent="0.25">
      <c r="A22" s="17">
        <v>55</v>
      </c>
      <c r="B22" s="5">
        <v>184.9315146500102</v>
      </c>
      <c r="C22" s="4">
        <v>7.9</v>
      </c>
    </row>
    <row r="23" spans="1:3" x14ac:dyDescent="0.25">
      <c r="A23" s="17">
        <v>59</v>
      </c>
      <c r="B23" s="5">
        <v>65.312156883680785</v>
      </c>
      <c r="C23" s="4">
        <v>5.8</v>
      </c>
    </row>
    <row r="24" spans="1:3" x14ac:dyDescent="0.25">
      <c r="A24" s="17">
        <v>60</v>
      </c>
      <c r="B24" s="5">
        <v>210.93050031586719</v>
      </c>
      <c r="C24" s="4">
        <v>7.4</v>
      </c>
    </row>
    <row r="25" spans="1:3" x14ac:dyDescent="0.25">
      <c r="A25" s="17">
        <v>61</v>
      </c>
      <c r="B25" s="5">
        <v>200.74287359631441</v>
      </c>
      <c r="C25" s="4">
        <v>8.1999999999999993</v>
      </c>
    </row>
    <row r="26" spans="1:3" x14ac:dyDescent="0.25">
      <c r="A26" s="17">
        <v>66</v>
      </c>
      <c r="B26" s="5">
        <v>39.911714072817908</v>
      </c>
      <c r="C26" s="4">
        <v>8.4</v>
      </c>
    </row>
    <row r="27" spans="1:3" x14ac:dyDescent="0.25">
      <c r="A27" s="17">
        <v>71</v>
      </c>
      <c r="B27" s="5">
        <v>149.54197178755877</v>
      </c>
      <c r="C27" s="4">
        <v>8.1</v>
      </c>
    </row>
    <row r="28" spans="1:3" x14ac:dyDescent="0.25">
      <c r="A28" s="17">
        <v>77</v>
      </c>
      <c r="B28" s="5">
        <v>315.75717144763178</v>
      </c>
      <c r="C28" s="4">
        <v>9.1</v>
      </c>
    </row>
    <row r="29" spans="1:3" x14ac:dyDescent="0.25">
      <c r="A29" s="17">
        <v>78</v>
      </c>
      <c r="B29" s="5">
        <v>174.80209028241049</v>
      </c>
      <c r="C29" s="4">
        <v>8.1</v>
      </c>
    </row>
    <row r="30" spans="1:3" x14ac:dyDescent="0.25">
      <c r="A30" s="17">
        <v>79</v>
      </c>
      <c r="B30" s="5" t="s">
        <v>13</v>
      </c>
      <c r="C30" s="4">
        <v>9.1</v>
      </c>
    </row>
    <row r="31" spans="1:3" x14ac:dyDescent="0.25">
      <c r="A31" s="17">
        <v>82</v>
      </c>
      <c r="B31" s="5">
        <v>27.9</v>
      </c>
      <c r="C31" s="4">
        <v>7.3</v>
      </c>
    </row>
    <row r="32" spans="1:3" x14ac:dyDescent="0.25">
      <c r="A32" s="17">
        <v>84</v>
      </c>
      <c r="B32" s="5">
        <v>43.622970869468531</v>
      </c>
      <c r="C32" s="4">
        <v>6.8</v>
      </c>
    </row>
    <row r="33" spans="1:3" x14ac:dyDescent="0.25">
      <c r="A33" s="17">
        <v>86</v>
      </c>
      <c r="B33" s="5">
        <v>68.992661774516336</v>
      </c>
      <c r="C33" s="4">
        <v>8.3000000000000007</v>
      </c>
    </row>
    <row r="34" spans="1:3" x14ac:dyDescent="0.25">
      <c r="A34" s="17">
        <v>88</v>
      </c>
      <c r="B34" s="5">
        <v>44.795975094507448</v>
      </c>
      <c r="C34" s="4">
        <v>7.6</v>
      </c>
    </row>
    <row r="35" spans="1:3" x14ac:dyDescent="0.25">
      <c r="A35" s="17">
        <v>92</v>
      </c>
      <c r="B35" s="5">
        <v>166.55853088908083</v>
      </c>
      <c r="C35" s="4">
        <v>8.5</v>
      </c>
    </row>
    <row r="36" spans="1:3" x14ac:dyDescent="0.25">
      <c r="A36" s="17">
        <v>93</v>
      </c>
      <c r="B36" s="5">
        <v>93.556828933040563</v>
      </c>
      <c r="C36" s="4">
        <v>8</v>
      </c>
    </row>
  </sheetData>
  <autoFilter ref="A4:C4" xr:uid="{948BE81B-306D-6744-B6BC-916ADD6E6936}">
    <sortState xmlns:xlrd2="http://schemas.microsoft.com/office/spreadsheetml/2017/richdata2" ref="A5:C36">
      <sortCondition ref="A4:A36"/>
    </sortState>
  </autoFilter>
  <conditionalFormatting sqref="A5:A36">
    <cfRule type="duplicateValues" dxfId="5" priority="1"/>
    <cfRule type="duplicateValues" dxfId="4" priority="2"/>
    <cfRule type="duplicateValues" dxfId="3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59"/>
  <sheetViews>
    <sheetView showGridLines="0" zoomScaleNormal="100" workbookViewId="0">
      <pane xSplit="1" ySplit="4" topLeftCell="B5" activePane="bottomRight" state="frozen"/>
      <selection pane="topRight" activeCell="B1" sqref="B1"/>
      <selection pane="bottomLeft" activeCell="A6" sqref="A6"/>
      <selection pane="bottomRight" activeCell="C19" sqref="C19"/>
    </sheetView>
  </sheetViews>
  <sheetFormatPr baseColWidth="10" defaultColWidth="11.44140625" defaultRowHeight="13.8" x14ac:dyDescent="0.25"/>
  <cols>
    <col min="1" max="1" width="18.33203125" style="8" customWidth="1"/>
    <col min="2" max="2" width="20.6640625" style="8" bestFit="1" customWidth="1"/>
    <col min="3" max="3" width="24.44140625" style="8" bestFit="1" customWidth="1"/>
    <col min="4" max="4" width="17.6640625" style="8" customWidth="1"/>
    <col min="5" max="5" width="11" style="8" bestFit="1" customWidth="1"/>
    <col min="6" max="6" width="17.44140625" style="8" bestFit="1" customWidth="1"/>
    <col min="7" max="7" width="19" style="8" bestFit="1" customWidth="1"/>
    <col min="8" max="8" width="25.44140625" style="8" bestFit="1" customWidth="1"/>
    <col min="9" max="10" width="19.6640625" style="8" bestFit="1" customWidth="1"/>
    <col min="11" max="11" width="20.6640625" style="8" bestFit="1" customWidth="1"/>
    <col min="12" max="16384" width="11.44140625" style="8"/>
  </cols>
  <sheetData>
    <row r="2" spans="1:11" x14ac:dyDescent="0.25">
      <c r="A2" s="9" t="s">
        <v>42</v>
      </c>
      <c r="B2" s="1"/>
    </row>
    <row r="3" spans="1:11" x14ac:dyDescent="0.25">
      <c r="A3" s="9"/>
      <c r="B3" s="1"/>
    </row>
    <row r="4" spans="1:11" x14ac:dyDescent="0.25">
      <c r="A4" s="2" t="s">
        <v>43</v>
      </c>
      <c r="B4" s="3" t="s">
        <v>1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12</v>
      </c>
      <c r="I4" s="3" t="s">
        <v>9</v>
      </c>
      <c r="J4" s="3" t="s">
        <v>10</v>
      </c>
      <c r="K4" s="3" t="s">
        <v>11</v>
      </c>
    </row>
    <row r="5" spans="1:11" x14ac:dyDescent="0.25">
      <c r="A5" s="17">
        <v>1</v>
      </c>
      <c r="B5" s="4">
        <v>10</v>
      </c>
      <c r="C5" s="14">
        <v>281391734</v>
      </c>
      <c r="D5" s="4">
        <v>265565309</v>
      </c>
      <c r="E5" s="15">
        <v>2474678</v>
      </c>
      <c r="F5" s="15">
        <v>2467217</v>
      </c>
      <c r="G5" s="15" t="s">
        <v>20</v>
      </c>
      <c r="H5" s="4">
        <v>113</v>
      </c>
      <c r="I5" s="4">
        <v>373</v>
      </c>
      <c r="J5" s="4">
        <v>369</v>
      </c>
      <c r="K5" s="4">
        <v>358</v>
      </c>
    </row>
    <row r="6" spans="1:11" x14ac:dyDescent="0.25">
      <c r="A6" s="17">
        <v>2</v>
      </c>
      <c r="B6" s="4">
        <v>10</v>
      </c>
      <c r="C6" s="14">
        <v>184221312</v>
      </c>
      <c r="D6" s="14">
        <v>166721940</v>
      </c>
      <c r="E6" s="15">
        <v>1330888</v>
      </c>
      <c r="F6" s="15">
        <v>1327341</v>
      </c>
      <c r="G6" s="15" t="s">
        <v>41</v>
      </c>
      <c r="H6" s="4">
        <v>138</v>
      </c>
      <c r="I6" s="4">
        <v>378</v>
      </c>
      <c r="J6" s="4">
        <v>375</v>
      </c>
      <c r="K6" s="4">
        <v>357</v>
      </c>
    </row>
    <row r="7" spans="1:11" x14ac:dyDescent="0.25">
      <c r="A7" s="17">
        <v>3</v>
      </c>
      <c r="B7" s="4">
        <v>10</v>
      </c>
      <c r="C7" s="14" t="s">
        <v>14</v>
      </c>
      <c r="D7" s="14" t="s">
        <v>14</v>
      </c>
      <c r="E7" s="14" t="s">
        <v>14</v>
      </c>
      <c r="F7" s="14" t="s">
        <v>14</v>
      </c>
      <c r="G7" s="14" t="s">
        <v>14</v>
      </c>
      <c r="H7" s="14" t="s">
        <v>14</v>
      </c>
      <c r="I7" s="14" t="s">
        <v>14</v>
      </c>
      <c r="J7" s="14" t="s">
        <v>14</v>
      </c>
      <c r="K7" s="14" t="s">
        <v>14</v>
      </c>
    </row>
    <row r="8" spans="1:11" x14ac:dyDescent="0.25">
      <c r="A8" s="17">
        <v>5</v>
      </c>
      <c r="B8" s="4">
        <v>10</v>
      </c>
      <c r="C8" s="14">
        <v>227984161</v>
      </c>
      <c r="D8" s="14">
        <v>212669680</v>
      </c>
      <c r="E8" s="15">
        <v>2055773</v>
      </c>
      <c r="F8" s="15">
        <v>2051579</v>
      </c>
      <c r="G8" s="15" t="s">
        <v>39</v>
      </c>
      <c r="H8" s="4">
        <v>110</v>
      </c>
      <c r="I8" s="4">
        <v>376</v>
      </c>
      <c r="J8" s="4">
        <v>374</v>
      </c>
      <c r="K8" s="4">
        <v>361</v>
      </c>
    </row>
    <row r="9" spans="1:11" x14ac:dyDescent="0.25">
      <c r="A9" s="17">
        <v>8</v>
      </c>
      <c r="B9" s="4">
        <v>10</v>
      </c>
      <c r="C9" s="14">
        <v>188820104</v>
      </c>
      <c r="D9" s="14">
        <v>179146513</v>
      </c>
      <c r="E9" s="15">
        <v>1684716</v>
      </c>
      <c r="F9" s="15">
        <v>1682819</v>
      </c>
      <c r="G9" s="15">
        <v>93</v>
      </c>
      <c r="H9" s="4">
        <v>112</v>
      </c>
      <c r="I9" s="4">
        <v>370</v>
      </c>
      <c r="J9" s="4">
        <v>368</v>
      </c>
      <c r="K9" s="4">
        <v>361</v>
      </c>
    </row>
    <row r="10" spans="1:11" x14ac:dyDescent="0.25">
      <c r="A10" s="17">
        <v>13</v>
      </c>
      <c r="B10" s="4">
        <v>10</v>
      </c>
      <c r="C10" s="14">
        <v>199928145</v>
      </c>
      <c r="D10" s="14">
        <v>188003615</v>
      </c>
      <c r="E10" s="15">
        <v>1818749</v>
      </c>
      <c r="F10" s="15">
        <v>1809822</v>
      </c>
      <c r="G10" s="15" t="s">
        <v>18</v>
      </c>
      <c r="H10" s="4">
        <v>109</v>
      </c>
      <c r="I10" s="4">
        <v>375</v>
      </c>
      <c r="J10" s="4">
        <v>373</v>
      </c>
      <c r="K10" s="4">
        <v>361</v>
      </c>
    </row>
    <row r="11" spans="1:11" x14ac:dyDescent="0.25">
      <c r="A11" s="17">
        <v>20</v>
      </c>
      <c r="B11" s="4">
        <v>10</v>
      </c>
      <c r="C11" s="14">
        <v>142329080</v>
      </c>
      <c r="D11" s="14">
        <v>135703317</v>
      </c>
      <c r="E11" s="15">
        <v>1283117</v>
      </c>
      <c r="F11" s="15">
        <v>1279436</v>
      </c>
      <c r="G11" s="15" t="s">
        <v>17</v>
      </c>
      <c r="H11" s="4">
        <v>110</v>
      </c>
      <c r="I11" s="4">
        <v>371</v>
      </c>
      <c r="J11" s="4">
        <v>370</v>
      </c>
      <c r="K11" s="4">
        <v>353</v>
      </c>
    </row>
    <row r="12" spans="1:11" x14ac:dyDescent="0.25">
      <c r="A12" s="17">
        <v>24</v>
      </c>
      <c r="B12" s="4">
        <v>10</v>
      </c>
      <c r="C12" s="14">
        <v>261378957</v>
      </c>
      <c r="D12" s="14">
        <v>244209005</v>
      </c>
      <c r="E12" s="15">
        <v>2382397</v>
      </c>
      <c r="F12" s="15">
        <v>2377599</v>
      </c>
      <c r="G12" s="15" t="s">
        <v>19</v>
      </c>
      <c r="H12" s="4">
        <v>109</v>
      </c>
      <c r="I12" s="4">
        <v>379</v>
      </c>
      <c r="J12" s="4">
        <v>376</v>
      </c>
      <c r="K12" s="4">
        <v>362</v>
      </c>
    </row>
    <row r="13" spans="1:11" x14ac:dyDescent="0.25">
      <c r="A13" s="17">
        <v>29</v>
      </c>
      <c r="B13" s="4">
        <v>10</v>
      </c>
      <c r="C13" s="14">
        <v>235101715</v>
      </c>
      <c r="D13" s="14">
        <v>224273465</v>
      </c>
      <c r="E13" s="15">
        <v>2084114</v>
      </c>
      <c r="F13" s="15">
        <v>2081006</v>
      </c>
      <c r="G13" s="15" t="s">
        <v>27</v>
      </c>
      <c r="H13" s="4">
        <v>112</v>
      </c>
      <c r="I13" s="4">
        <v>366</v>
      </c>
      <c r="J13" s="4">
        <v>363</v>
      </c>
      <c r="K13" s="4">
        <v>350</v>
      </c>
    </row>
    <row r="14" spans="1:11" x14ac:dyDescent="0.25">
      <c r="A14" s="17">
        <v>33</v>
      </c>
      <c r="B14" s="4">
        <v>10</v>
      </c>
      <c r="C14" s="14">
        <v>196005419</v>
      </c>
      <c r="D14" s="14">
        <v>183735488</v>
      </c>
      <c r="E14" s="15">
        <v>1733239</v>
      </c>
      <c r="F14" s="16">
        <v>1730704</v>
      </c>
      <c r="G14" s="4" t="s">
        <v>40</v>
      </c>
      <c r="H14" s="5">
        <v>113</v>
      </c>
      <c r="I14" s="4">
        <v>379</v>
      </c>
      <c r="J14" s="4">
        <v>377</v>
      </c>
      <c r="K14" s="4">
        <v>365</v>
      </c>
    </row>
    <row r="15" spans="1:11" x14ac:dyDescent="0.25">
      <c r="A15" s="17">
        <v>34</v>
      </c>
      <c r="B15" s="4">
        <v>10</v>
      </c>
      <c r="C15" s="14">
        <v>79503300</v>
      </c>
      <c r="D15" s="14">
        <v>74054812</v>
      </c>
      <c r="E15" s="15">
        <v>687429</v>
      </c>
      <c r="F15" s="16" t="s">
        <v>45</v>
      </c>
      <c r="G15" s="4">
        <v>92.64</v>
      </c>
      <c r="H15" s="5">
        <v>115</v>
      </c>
      <c r="I15" s="4">
        <v>377</v>
      </c>
      <c r="J15" s="4">
        <v>370</v>
      </c>
      <c r="K15" s="4">
        <v>346</v>
      </c>
    </row>
    <row r="16" spans="1:11" x14ac:dyDescent="0.25">
      <c r="A16" s="17">
        <v>36</v>
      </c>
      <c r="B16" s="4">
        <v>10</v>
      </c>
      <c r="C16" s="14">
        <v>239669086</v>
      </c>
      <c r="D16" s="14">
        <v>224943897</v>
      </c>
      <c r="E16" s="4">
        <v>2170283</v>
      </c>
      <c r="F16" s="4">
        <v>2168114</v>
      </c>
      <c r="G16" s="4" t="s">
        <v>31</v>
      </c>
      <c r="H16" s="4">
        <v>110</v>
      </c>
      <c r="I16" s="4">
        <v>377</v>
      </c>
      <c r="J16" s="4">
        <v>373</v>
      </c>
      <c r="K16" s="4">
        <v>358</v>
      </c>
    </row>
    <row r="17" spans="1:11" x14ac:dyDescent="0.25">
      <c r="A17" s="17">
        <v>37</v>
      </c>
      <c r="B17" s="4">
        <v>10</v>
      </c>
      <c r="C17" s="14">
        <v>246255840</v>
      </c>
      <c r="D17" s="14">
        <v>232007358</v>
      </c>
      <c r="E17" s="15">
        <v>2166502</v>
      </c>
      <c r="F17" s="15">
        <v>2163453</v>
      </c>
      <c r="G17" s="15" t="s">
        <v>21</v>
      </c>
      <c r="H17" s="4">
        <v>113</v>
      </c>
      <c r="I17" s="4">
        <v>382</v>
      </c>
      <c r="J17" s="4">
        <v>379</v>
      </c>
      <c r="K17" s="4">
        <v>367</v>
      </c>
    </row>
    <row r="18" spans="1:11" x14ac:dyDescent="0.25">
      <c r="A18" s="17">
        <v>41</v>
      </c>
      <c r="B18" s="4">
        <v>10</v>
      </c>
      <c r="C18" s="14" t="s">
        <v>14</v>
      </c>
      <c r="D18" s="14" t="s">
        <v>14</v>
      </c>
      <c r="E18" s="14" t="s">
        <v>14</v>
      </c>
      <c r="F18" s="14" t="s">
        <v>14</v>
      </c>
      <c r="G18" s="14" t="s">
        <v>14</v>
      </c>
      <c r="H18" s="14" t="s">
        <v>14</v>
      </c>
      <c r="I18" s="14" t="s">
        <v>14</v>
      </c>
      <c r="J18" s="14" t="s">
        <v>14</v>
      </c>
      <c r="K18" s="14" t="s">
        <v>14</v>
      </c>
    </row>
    <row r="19" spans="1:11" x14ac:dyDescent="0.25">
      <c r="A19" s="17">
        <v>42</v>
      </c>
      <c r="B19" s="4">
        <v>10</v>
      </c>
      <c r="C19" s="14" t="s">
        <v>14</v>
      </c>
      <c r="D19" s="14" t="s">
        <v>14</v>
      </c>
      <c r="E19" s="14" t="s">
        <v>14</v>
      </c>
      <c r="F19" s="14" t="s">
        <v>14</v>
      </c>
      <c r="G19" s="14" t="s">
        <v>14</v>
      </c>
      <c r="H19" s="14" t="s">
        <v>14</v>
      </c>
      <c r="I19" s="14" t="s">
        <v>14</v>
      </c>
      <c r="J19" s="14" t="s">
        <v>14</v>
      </c>
      <c r="K19" s="14" t="s">
        <v>14</v>
      </c>
    </row>
    <row r="20" spans="1:11" x14ac:dyDescent="0.25">
      <c r="A20" s="17">
        <v>43</v>
      </c>
      <c r="B20" s="4">
        <v>10</v>
      </c>
      <c r="C20" s="14">
        <v>223533371</v>
      </c>
      <c r="D20" s="14">
        <v>212222059</v>
      </c>
      <c r="E20" s="15">
        <v>1971543</v>
      </c>
      <c r="F20" s="15">
        <v>1967739</v>
      </c>
      <c r="G20" s="15" t="s">
        <v>15</v>
      </c>
      <c r="H20" s="4">
        <v>113</v>
      </c>
      <c r="I20" s="4">
        <v>387</v>
      </c>
      <c r="J20" s="4">
        <v>382</v>
      </c>
      <c r="K20" s="4">
        <v>362</v>
      </c>
    </row>
    <row r="21" spans="1:11" x14ac:dyDescent="0.25">
      <c r="A21" s="17">
        <v>48</v>
      </c>
      <c r="B21" s="4">
        <v>10</v>
      </c>
      <c r="C21" s="14">
        <v>225062384</v>
      </c>
      <c r="D21" s="14">
        <v>206313905</v>
      </c>
      <c r="E21" s="4">
        <v>1829735</v>
      </c>
      <c r="F21" s="4">
        <v>1826417</v>
      </c>
      <c r="G21" s="4" t="s">
        <v>36</v>
      </c>
      <c r="H21" s="14">
        <v>123</v>
      </c>
      <c r="I21" s="4">
        <v>378</v>
      </c>
      <c r="J21" s="4">
        <v>372</v>
      </c>
      <c r="K21" s="4">
        <v>362</v>
      </c>
    </row>
    <row r="22" spans="1:11" x14ac:dyDescent="0.25">
      <c r="A22" s="17">
        <v>55</v>
      </c>
      <c r="B22" s="4">
        <v>10</v>
      </c>
      <c r="C22" s="14">
        <v>229111140</v>
      </c>
      <c r="D22" s="14">
        <v>211963799</v>
      </c>
      <c r="E22" s="4">
        <v>1856981</v>
      </c>
      <c r="F22" s="4">
        <v>1853924</v>
      </c>
      <c r="G22" s="4" t="s">
        <v>38</v>
      </c>
      <c r="H22" s="14">
        <v>123</v>
      </c>
      <c r="I22" s="4">
        <v>381</v>
      </c>
      <c r="J22" s="4">
        <v>378</v>
      </c>
      <c r="K22" s="4">
        <v>366</v>
      </c>
    </row>
    <row r="23" spans="1:11" x14ac:dyDescent="0.25">
      <c r="A23" s="17">
        <v>59</v>
      </c>
      <c r="B23" s="4">
        <v>10</v>
      </c>
      <c r="C23" s="14">
        <v>283243332</v>
      </c>
      <c r="D23" s="14">
        <v>266620228</v>
      </c>
      <c r="E23" s="15">
        <v>2533094</v>
      </c>
      <c r="F23" s="15">
        <v>2528644</v>
      </c>
      <c r="G23" s="15" t="s">
        <v>25</v>
      </c>
      <c r="H23" s="4">
        <v>111</v>
      </c>
      <c r="I23" s="4">
        <v>381</v>
      </c>
      <c r="J23" s="4">
        <v>380</v>
      </c>
      <c r="K23" s="4">
        <v>367</v>
      </c>
    </row>
    <row r="24" spans="1:11" x14ac:dyDescent="0.25">
      <c r="A24" s="17">
        <v>60</v>
      </c>
      <c r="B24" s="4">
        <v>10</v>
      </c>
      <c r="C24" s="14">
        <v>225720639</v>
      </c>
      <c r="D24" s="14">
        <v>212523725</v>
      </c>
      <c r="E24" s="15">
        <v>2046730</v>
      </c>
      <c r="F24" s="15">
        <v>2042023</v>
      </c>
      <c r="G24" s="15" t="s">
        <v>26</v>
      </c>
      <c r="H24" s="4">
        <v>110</v>
      </c>
      <c r="I24" s="4">
        <v>373</v>
      </c>
      <c r="J24" s="4">
        <v>370</v>
      </c>
      <c r="K24" s="4">
        <v>359</v>
      </c>
    </row>
    <row r="25" spans="1:11" x14ac:dyDescent="0.25">
      <c r="A25" s="17">
        <v>61</v>
      </c>
      <c r="B25" s="4">
        <v>10</v>
      </c>
      <c r="C25" s="14">
        <v>264864304</v>
      </c>
      <c r="D25" s="14">
        <v>252225489</v>
      </c>
      <c r="E25" s="15">
        <v>2382111</v>
      </c>
      <c r="F25" s="15">
        <v>2379301</v>
      </c>
      <c r="G25" s="15" t="s">
        <v>28</v>
      </c>
      <c r="H25" s="4">
        <v>111</v>
      </c>
      <c r="I25" s="4">
        <v>374</v>
      </c>
      <c r="J25" s="4">
        <v>373</v>
      </c>
      <c r="K25" s="4">
        <v>362</v>
      </c>
    </row>
    <row r="26" spans="1:11" x14ac:dyDescent="0.25">
      <c r="A26" s="17">
        <v>66</v>
      </c>
      <c r="B26" s="4">
        <v>10</v>
      </c>
      <c r="C26" s="14">
        <v>283773544</v>
      </c>
      <c r="D26" s="14">
        <v>268790987</v>
      </c>
      <c r="E26" s="15">
        <v>2489233</v>
      </c>
      <c r="F26" s="15">
        <v>2486513</v>
      </c>
      <c r="G26" s="15" t="s">
        <v>29</v>
      </c>
      <c r="H26" s="4">
        <v>114</v>
      </c>
      <c r="I26" s="4">
        <v>378</v>
      </c>
      <c r="J26" s="4">
        <v>372</v>
      </c>
      <c r="K26" s="4">
        <v>358</v>
      </c>
    </row>
    <row r="27" spans="1:11" x14ac:dyDescent="0.25">
      <c r="A27" s="17">
        <v>71</v>
      </c>
      <c r="B27" s="4">
        <v>10</v>
      </c>
      <c r="C27" s="14">
        <v>208107467</v>
      </c>
      <c r="D27" s="14">
        <v>195856421</v>
      </c>
      <c r="E27" s="4">
        <v>1832202</v>
      </c>
      <c r="F27" s="4">
        <v>1829826</v>
      </c>
      <c r="G27" s="4" t="s">
        <v>23</v>
      </c>
      <c r="H27" s="14">
        <v>113</v>
      </c>
      <c r="I27" s="4">
        <v>383</v>
      </c>
      <c r="J27" s="4">
        <v>376</v>
      </c>
      <c r="K27" s="4">
        <v>370</v>
      </c>
    </row>
    <row r="28" spans="1:11" x14ac:dyDescent="0.25">
      <c r="A28" s="17">
        <v>77</v>
      </c>
      <c r="B28" s="4">
        <v>10</v>
      </c>
      <c r="C28" s="14">
        <v>197637756</v>
      </c>
      <c r="D28" s="14">
        <v>186675502</v>
      </c>
      <c r="E28" s="4">
        <v>1737403</v>
      </c>
      <c r="F28" s="4">
        <v>1735061</v>
      </c>
      <c r="G28" s="4" t="s">
        <v>24</v>
      </c>
      <c r="H28" s="14">
        <v>113</v>
      </c>
      <c r="I28" s="4">
        <v>386</v>
      </c>
      <c r="J28" s="4">
        <v>379</v>
      </c>
      <c r="K28" s="4">
        <v>359</v>
      </c>
    </row>
    <row r="29" spans="1:11" x14ac:dyDescent="0.25">
      <c r="A29" s="17">
        <v>78</v>
      </c>
      <c r="B29" s="4">
        <v>10</v>
      </c>
      <c r="C29" s="14">
        <v>138431046</v>
      </c>
      <c r="D29" s="14">
        <v>127851960</v>
      </c>
      <c r="E29" s="4">
        <v>1132574</v>
      </c>
      <c r="F29" s="4">
        <v>1129678</v>
      </c>
      <c r="G29" s="4" t="s">
        <v>37</v>
      </c>
      <c r="H29" s="14">
        <v>122</v>
      </c>
      <c r="I29" s="4">
        <v>392</v>
      </c>
      <c r="J29" s="4">
        <v>386</v>
      </c>
      <c r="K29" s="4">
        <v>369</v>
      </c>
    </row>
    <row r="30" spans="1:11" x14ac:dyDescent="0.25">
      <c r="A30" s="17">
        <v>79</v>
      </c>
      <c r="B30" s="4">
        <v>10</v>
      </c>
      <c r="C30" s="14">
        <v>256507070</v>
      </c>
      <c r="D30" s="14">
        <v>242753173</v>
      </c>
      <c r="E30" s="15">
        <v>2327740</v>
      </c>
      <c r="F30" s="15">
        <v>2324614</v>
      </c>
      <c r="G30" s="15" t="s">
        <v>30</v>
      </c>
      <c r="H30" s="4">
        <v>110</v>
      </c>
      <c r="I30" s="4">
        <v>370</v>
      </c>
      <c r="J30" s="4">
        <v>368</v>
      </c>
      <c r="K30" s="4">
        <v>359</v>
      </c>
    </row>
    <row r="31" spans="1:11" x14ac:dyDescent="0.25">
      <c r="A31" s="17">
        <v>82</v>
      </c>
      <c r="B31" s="4">
        <v>10</v>
      </c>
      <c r="C31" s="14">
        <v>367983041</v>
      </c>
      <c r="D31" s="14">
        <v>346099044</v>
      </c>
      <c r="E31" s="4">
        <v>3303713</v>
      </c>
      <c r="F31" s="4">
        <v>3298370</v>
      </c>
      <c r="G31" s="4" t="s">
        <v>22</v>
      </c>
      <c r="H31" s="14">
        <v>111</v>
      </c>
      <c r="I31" s="4">
        <v>384</v>
      </c>
      <c r="J31" s="4">
        <v>380</v>
      </c>
      <c r="K31" s="4">
        <v>367</v>
      </c>
    </row>
    <row r="32" spans="1:11" x14ac:dyDescent="0.25">
      <c r="A32" s="17">
        <v>84</v>
      </c>
      <c r="B32" s="4">
        <v>10</v>
      </c>
      <c r="C32" s="14">
        <v>220191720</v>
      </c>
      <c r="D32" s="14">
        <v>209567397</v>
      </c>
      <c r="E32" s="15">
        <v>1954208</v>
      </c>
      <c r="F32" s="15">
        <v>1951743</v>
      </c>
      <c r="G32" s="15" t="s">
        <v>16</v>
      </c>
      <c r="H32" s="4">
        <v>112</v>
      </c>
      <c r="I32" s="4">
        <v>381</v>
      </c>
      <c r="J32" s="4">
        <v>375</v>
      </c>
      <c r="K32" s="4">
        <v>358</v>
      </c>
    </row>
    <row r="33" spans="1:11" x14ac:dyDescent="0.25">
      <c r="A33" s="17">
        <v>86</v>
      </c>
      <c r="B33" s="4">
        <v>10</v>
      </c>
      <c r="C33" s="14">
        <v>264573978</v>
      </c>
      <c r="D33" s="14">
        <v>249865394</v>
      </c>
      <c r="E33" s="4">
        <v>2337390</v>
      </c>
      <c r="F33" s="4">
        <v>2334122</v>
      </c>
      <c r="G33" s="4" t="s">
        <v>32</v>
      </c>
      <c r="H33" s="14">
        <v>113</v>
      </c>
      <c r="I33" s="4">
        <v>391</v>
      </c>
      <c r="J33" s="4">
        <v>385</v>
      </c>
      <c r="K33" s="4">
        <v>372</v>
      </c>
    </row>
    <row r="34" spans="1:11" x14ac:dyDescent="0.25">
      <c r="A34" s="17">
        <v>88</v>
      </c>
      <c r="B34" s="4">
        <v>10</v>
      </c>
      <c r="C34" s="14">
        <v>262987340</v>
      </c>
      <c r="D34" s="14">
        <v>249469407</v>
      </c>
      <c r="E34" s="4">
        <v>2373096</v>
      </c>
      <c r="F34" s="4">
        <v>2369161</v>
      </c>
      <c r="G34" s="4" t="s">
        <v>33</v>
      </c>
      <c r="H34" s="14">
        <v>110</v>
      </c>
      <c r="I34" s="4">
        <v>388</v>
      </c>
      <c r="J34" s="4">
        <v>383</v>
      </c>
      <c r="K34" s="4">
        <v>369</v>
      </c>
    </row>
    <row r="35" spans="1:11" x14ac:dyDescent="0.25">
      <c r="A35" s="17">
        <v>92</v>
      </c>
      <c r="B35" s="4">
        <v>10</v>
      </c>
      <c r="C35" s="14">
        <v>266085048</v>
      </c>
      <c r="D35" s="14">
        <v>252733621</v>
      </c>
      <c r="E35" s="4">
        <v>2357561</v>
      </c>
      <c r="F35" s="4">
        <v>2354771</v>
      </c>
      <c r="G35" s="4" t="s">
        <v>34</v>
      </c>
      <c r="H35" s="14">
        <v>112</v>
      </c>
      <c r="I35" s="4">
        <v>381</v>
      </c>
      <c r="J35" s="4">
        <v>377</v>
      </c>
      <c r="K35" s="4">
        <v>363</v>
      </c>
    </row>
    <row r="36" spans="1:11" x14ac:dyDescent="0.25">
      <c r="A36" s="17">
        <v>93</v>
      </c>
      <c r="B36" s="4">
        <v>10</v>
      </c>
      <c r="C36" s="14">
        <v>255524715</v>
      </c>
      <c r="D36" s="14">
        <v>242952494</v>
      </c>
      <c r="E36" s="15">
        <v>2305339</v>
      </c>
      <c r="F36" s="15">
        <v>2301833</v>
      </c>
      <c r="G36" s="15" t="s">
        <v>35</v>
      </c>
      <c r="H36" s="4">
        <v>110</v>
      </c>
      <c r="I36" s="4">
        <v>378</v>
      </c>
      <c r="J36" s="4">
        <v>374</v>
      </c>
      <c r="K36" s="4">
        <v>361</v>
      </c>
    </row>
    <row r="37" spans="1:11" x14ac:dyDescent="0.25">
      <c r="A37" s="10"/>
      <c r="B37" s="1"/>
      <c r="C37" s="11"/>
      <c r="D37" s="12"/>
      <c r="E37" s="13"/>
      <c r="F37" s="13"/>
      <c r="G37" s="13"/>
      <c r="H37" s="1"/>
    </row>
    <row r="38" spans="1:11" x14ac:dyDescent="0.25">
      <c r="A38" s="10"/>
      <c r="B38" s="1"/>
      <c r="C38" s="11"/>
      <c r="D38" s="12"/>
      <c r="E38" s="13"/>
      <c r="F38" s="13"/>
      <c r="G38" s="13"/>
      <c r="H38" s="1"/>
    </row>
    <row r="39" spans="1:11" x14ac:dyDescent="0.25">
      <c r="A39" s="10"/>
      <c r="B39" s="1"/>
      <c r="C39" s="11"/>
      <c r="D39" s="12"/>
      <c r="E39" s="13"/>
      <c r="F39" s="13"/>
      <c r="G39" s="13"/>
      <c r="H39" s="1"/>
    </row>
    <row r="40" spans="1:11" x14ac:dyDescent="0.25">
      <c r="A40" s="10"/>
      <c r="B40" s="1"/>
      <c r="C40" s="11"/>
      <c r="D40" s="12"/>
      <c r="E40" s="13"/>
      <c r="F40" s="13"/>
      <c r="G40" s="13"/>
      <c r="H40" s="1"/>
    </row>
    <row r="41" spans="1:11" x14ac:dyDescent="0.25">
      <c r="A41" s="10"/>
      <c r="B41" s="1"/>
      <c r="C41" s="11"/>
      <c r="D41" s="12"/>
      <c r="E41" s="13"/>
      <c r="F41" s="13"/>
      <c r="G41" s="13"/>
      <c r="H41" s="1"/>
    </row>
    <row r="42" spans="1:11" x14ac:dyDescent="0.25">
      <c r="A42" s="10"/>
      <c r="B42" s="1"/>
      <c r="C42" s="11"/>
      <c r="D42" s="12"/>
      <c r="E42" s="13"/>
      <c r="F42" s="13"/>
      <c r="G42" s="13"/>
      <c r="H42" s="1"/>
    </row>
    <row r="43" spans="1:11" x14ac:dyDescent="0.25">
      <c r="A43" s="10"/>
      <c r="B43" s="1"/>
      <c r="C43" s="11"/>
      <c r="D43" s="12"/>
      <c r="E43" s="13"/>
      <c r="F43" s="13"/>
      <c r="G43" s="13"/>
      <c r="H43" s="1"/>
    </row>
    <row r="44" spans="1:11" x14ac:dyDescent="0.25">
      <c r="A44" s="10"/>
      <c r="B44" s="1"/>
      <c r="C44" s="11"/>
      <c r="D44" s="12"/>
      <c r="E44" s="13"/>
      <c r="F44" s="13"/>
      <c r="G44" s="13"/>
      <c r="H44" s="1"/>
    </row>
    <row r="45" spans="1:11" x14ac:dyDescent="0.25">
      <c r="A45" s="10"/>
      <c r="B45" s="1"/>
      <c r="C45" s="11"/>
      <c r="D45" s="12"/>
      <c r="E45" s="13"/>
      <c r="F45" s="13"/>
      <c r="G45" s="13"/>
      <c r="H45" s="1"/>
    </row>
    <row r="46" spans="1:11" x14ac:dyDescent="0.25">
      <c r="A46" s="10"/>
      <c r="B46" s="1"/>
      <c r="C46" s="11"/>
      <c r="D46" s="12"/>
      <c r="E46" s="13"/>
      <c r="F46" s="13"/>
      <c r="G46" s="13"/>
      <c r="H46" s="1"/>
    </row>
    <row r="47" spans="1:11" x14ac:dyDescent="0.25">
      <c r="A47" s="10"/>
      <c r="B47" s="1"/>
      <c r="C47" s="11"/>
      <c r="D47" s="12"/>
      <c r="E47" s="13"/>
      <c r="F47" s="13"/>
      <c r="G47" s="13"/>
      <c r="H47" s="1"/>
    </row>
    <row r="48" spans="1:11" x14ac:dyDescent="0.25">
      <c r="A48" s="10"/>
      <c r="B48" s="1"/>
      <c r="C48" s="11"/>
      <c r="D48" s="12"/>
      <c r="E48" s="13"/>
      <c r="F48" s="13"/>
      <c r="G48" s="13"/>
      <c r="H48" s="1"/>
    </row>
    <row r="49" spans="1:8" x14ac:dyDescent="0.25">
      <c r="A49" s="10"/>
      <c r="B49" s="1"/>
      <c r="C49" s="11"/>
      <c r="D49" s="12"/>
      <c r="E49" s="13"/>
      <c r="F49" s="13"/>
      <c r="G49" s="13"/>
      <c r="H49" s="1"/>
    </row>
    <row r="50" spans="1:8" x14ac:dyDescent="0.25">
      <c r="A50" s="10"/>
      <c r="B50" s="1"/>
      <c r="C50" s="11"/>
      <c r="D50" s="12"/>
      <c r="E50" s="13"/>
      <c r="F50" s="13"/>
      <c r="G50" s="13"/>
      <c r="H50" s="1"/>
    </row>
    <row r="51" spans="1:8" x14ac:dyDescent="0.25">
      <c r="A51" s="10"/>
      <c r="B51" s="1"/>
      <c r="C51" s="11"/>
      <c r="D51" s="12"/>
      <c r="E51" s="13"/>
      <c r="F51" s="13"/>
      <c r="G51" s="13"/>
      <c r="H51" s="1"/>
    </row>
    <row r="52" spans="1:8" x14ac:dyDescent="0.25">
      <c r="A52" s="10"/>
      <c r="B52" s="1"/>
      <c r="C52" s="11"/>
      <c r="D52" s="12"/>
      <c r="E52" s="13"/>
      <c r="F52" s="13"/>
      <c r="G52" s="13"/>
      <c r="H52" s="1"/>
    </row>
    <row r="53" spans="1:8" x14ac:dyDescent="0.25">
      <c r="A53" s="10"/>
      <c r="B53" s="1"/>
      <c r="C53" s="11"/>
      <c r="D53" s="12"/>
      <c r="E53" s="13"/>
      <c r="F53" s="13"/>
      <c r="G53" s="13"/>
      <c r="H53" s="1"/>
    </row>
    <row r="54" spans="1:8" x14ac:dyDescent="0.25">
      <c r="A54" s="10"/>
      <c r="B54" s="1"/>
      <c r="C54" s="11"/>
      <c r="D54" s="12"/>
      <c r="E54" s="13"/>
      <c r="F54" s="13"/>
      <c r="G54" s="13"/>
      <c r="H54" s="1"/>
    </row>
    <row r="55" spans="1:8" x14ac:dyDescent="0.25">
      <c r="A55" s="10"/>
      <c r="B55" s="1"/>
      <c r="C55" s="11"/>
      <c r="D55" s="12"/>
      <c r="E55" s="1"/>
      <c r="F55" s="1"/>
      <c r="G55" s="1"/>
      <c r="H55" s="1"/>
    </row>
    <row r="56" spans="1:8" x14ac:dyDescent="0.25">
      <c r="A56" s="10"/>
      <c r="B56" s="1"/>
      <c r="C56" s="11"/>
      <c r="D56" s="12"/>
      <c r="E56" s="1"/>
      <c r="F56" s="1"/>
      <c r="G56" s="1"/>
      <c r="H56" s="1"/>
    </row>
    <row r="57" spans="1:8" x14ac:dyDescent="0.25">
      <c r="A57" s="10"/>
      <c r="B57" s="1"/>
      <c r="C57" s="11"/>
      <c r="D57" s="12"/>
      <c r="E57" s="13"/>
      <c r="F57" s="13"/>
      <c r="G57" s="13"/>
      <c r="H57" s="1"/>
    </row>
    <row r="58" spans="1:8" x14ac:dyDescent="0.25">
      <c r="A58" s="10"/>
      <c r="B58" s="1"/>
      <c r="C58" s="11"/>
      <c r="D58" s="12"/>
      <c r="E58" s="13"/>
      <c r="F58" s="13"/>
      <c r="G58" s="13"/>
      <c r="H58" s="1"/>
    </row>
    <row r="59" spans="1:8" x14ac:dyDescent="0.25">
      <c r="A59" s="10"/>
      <c r="B59" s="1"/>
      <c r="C59" s="11"/>
      <c r="D59" s="12"/>
      <c r="E59" s="13"/>
      <c r="F59" s="13"/>
      <c r="G59" s="13"/>
      <c r="H59" s="1"/>
    </row>
  </sheetData>
  <autoFilter ref="A4:K4" xr:uid="{00000000-0001-0000-0100-000000000000}">
    <sortState xmlns:xlrd2="http://schemas.microsoft.com/office/spreadsheetml/2017/richdata2" ref="A5:K36">
      <sortCondition ref="A4:A36"/>
    </sortState>
  </autoFilter>
  <conditionalFormatting sqref="A3:A1048576 A1">
    <cfRule type="duplicateValues" dxfId="2" priority="17"/>
  </conditionalFormatting>
  <conditionalFormatting sqref="A5:A36">
    <cfRule type="duplicateValues" dxfId="1" priority="13"/>
  </conditionalFormatting>
  <conditionalFormatting sqref="A37:A1048576 A1:A4">
    <cfRule type="duplicateValues" dxfId="0" priority="1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NA QC</vt:lpstr>
      <vt:lpstr>OIRRA Librari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ctr</dc:creator>
  <cp:lastModifiedBy>Cristina Cirauqui</cp:lastModifiedBy>
  <cp:lastPrinted>2019-07-05T07:43:32Z</cp:lastPrinted>
  <dcterms:created xsi:type="dcterms:W3CDTF">2017-09-26T14:29:09Z</dcterms:created>
  <dcterms:modified xsi:type="dcterms:W3CDTF">2024-12-04T11:26:33Z</dcterms:modified>
</cp:coreProperties>
</file>